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marufali/Documents/work /Manuscripts/Megan_paper/paper/revised submission/"/>
    </mc:Choice>
  </mc:AlternateContent>
  <bookViews>
    <workbookView xWindow="10920" yWindow="2200" windowWidth="37980" windowHeight="2364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6" i="1" l="1"/>
  <c r="E36" i="1"/>
  <c r="C36" i="1"/>
  <c r="H34" i="1"/>
  <c r="H33" i="1"/>
  <c r="H32" i="1"/>
  <c r="H30" i="1"/>
  <c r="H29" i="1"/>
  <c r="H28" i="1"/>
  <c r="H26" i="1"/>
  <c r="H25" i="1"/>
  <c r="H24" i="1"/>
  <c r="H22" i="1"/>
  <c r="H21" i="1"/>
  <c r="H20" i="1"/>
  <c r="C34" i="1"/>
  <c r="C33" i="1"/>
  <c r="C32" i="1"/>
  <c r="C30" i="1"/>
  <c r="C29" i="1"/>
  <c r="C28" i="1"/>
  <c r="C26" i="1"/>
  <c r="C25" i="1"/>
  <c r="C24" i="1"/>
  <c r="C22" i="1"/>
  <c r="C21" i="1"/>
  <c r="C20" i="1"/>
</calcChain>
</file>

<file path=xl/sharedStrings.xml><?xml version="1.0" encoding="utf-8"?>
<sst xmlns="http://schemas.openxmlformats.org/spreadsheetml/2006/main" count="19" uniqueCount="19">
  <si>
    <t>Negative control</t>
  </si>
  <si>
    <t>YFP + CFP-IRE1</t>
  </si>
  <si>
    <t>BiP-YFP (c-term) + CFP-IRE1</t>
  </si>
  <si>
    <t>average</t>
  </si>
  <si>
    <t>repeat 1</t>
  </si>
  <si>
    <t>repeat 3</t>
  </si>
  <si>
    <t>repeat 4</t>
  </si>
  <si>
    <t>repeat 2</t>
  </si>
  <si>
    <t>repeat 5</t>
  </si>
  <si>
    <t>repeat 6</t>
  </si>
  <si>
    <t>FRET</t>
  </si>
  <si>
    <t>CFP-IRE1 + YFP-BiP</t>
  </si>
  <si>
    <t>SD</t>
  </si>
  <si>
    <t>6 independent experiments were done in triplicate, at different times, some with protein from different preparations</t>
  </si>
  <si>
    <t>FRET + misfolded protein</t>
  </si>
  <si>
    <t>CFP-IRE1 + YFP-BiP + CH1</t>
  </si>
  <si>
    <t>excitation at 430-10nm</t>
  </si>
  <si>
    <t xml:space="preserve">Figure  1 </t>
  </si>
  <si>
    <t xml:space="preserve">detection: FRET ratio 530-10/480-10n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Border="1" applyAlignment="1">
      <alignment horizontal="right"/>
    </xf>
    <xf numFmtId="0" fontId="0" fillId="0" borderId="0" xfId="0" applyAlignment="1">
      <alignment horizontal="righ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41"/>
  <sheetViews>
    <sheetView tabSelected="1" zoomScale="140" zoomScaleNormal="140" workbookViewId="0">
      <selection activeCell="B6" sqref="B6"/>
    </sheetView>
  </sheetViews>
  <sheetFormatPr baseColWidth="10" defaultRowHeight="16" x14ac:dyDescent="0.2"/>
  <sheetData>
    <row r="1" spans="2:13" x14ac:dyDescent="0.2">
      <c r="F1" s="3" t="s">
        <v>17</v>
      </c>
      <c r="K1" s="3"/>
      <c r="M1" s="3"/>
    </row>
    <row r="3" spans="2:13" x14ac:dyDescent="0.2">
      <c r="B3" t="s">
        <v>16</v>
      </c>
    </row>
    <row r="4" spans="2:13" x14ac:dyDescent="0.2">
      <c r="B4" t="s">
        <v>18</v>
      </c>
    </row>
    <row r="7" spans="2:13" x14ac:dyDescent="0.2">
      <c r="C7" t="s">
        <v>0</v>
      </c>
      <c r="H7" t="s">
        <v>10</v>
      </c>
      <c r="K7" t="s">
        <v>14</v>
      </c>
    </row>
    <row r="9" spans="2:13" x14ac:dyDescent="0.2">
      <c r="C9" t="s">
        <v>1</v>
      </c>
      <c r="E9" t="s">
        <v>2</v>
      </c>
      <c r="H9" t="s">
        <v>11</v>
      </c>
      <c r="K9" t="s">
        <v>15</v>
      </c>
    </row>
    <row r="12" spans="2:13" x14ac:dyDescent="0.2">
      <c r="B12" t="s">
        <v>4</v>
      </c>
      <c r="C12">
        <v>0.35325000000000001</v>
      </c>
      <c r="E12">
        <v>0.356958</v>
      </c>
      <c r="H12">
        <v>0.60228700000000002</v>
      </c>
      <c r="K12">
        <v>0.364736</v>
      </c>
    </row>
    <row r="13" spans="2:13" x14ac:dyDescent="0.2">
      <c r="C13">
        <v>0.344613</v>
      </c>
      <c r="E13">
        <v>0.35378100000000001</v>
      </c>
      <c r="H13">
        <v>0.60708899999999999</v>
      </c>
      <c r="K13">
        <v>0.36662800000000001</v>
      </c>
    </row>
    <row r="14" spans="2:13" x14ac:dyDescent="0.2">
      <c r="C14">
        <v>0.35162700000000002</v>
      </c>
      <c r="E14">
        <v>0.35271999999999998</v>
      </c>
      <c r="H14">
        <v>0.62205299999999997</v>
      </c>
      <c r="K14">
        <v>0.37767299999999998</v>
      </c>
    </row>
    <row r="16" spans="2:13" x14ac:dyDescent="0.2">
      <c r="B16" t="s">
        <v>7</v>
      </c>
      <c r="C16">
        <v>0.34465899999999999</v>
      </c>
      <c r="E16">
        <v>0.35551300000000002</v>
      </c>
      <c r="H16">
        <v>0.607545</v>
      </c>
      <c r="K16">
        <v>0.36673099999999997</v>
      </c>
    </row>
    <row r="17" spans="2:11" x14ac:dyDescent="0.2">
      <c r="C17">
        <v>0.34557100000000002</v>
      </c>
      <c r="E17">
        <v>0.34306799999999998</v>
      </c>
      <c r="H17">
        <v>0.60213800000000006</v>
      </c>
      <c r="K17">
        <v>0.37031599999999998</v>
      </c>
    </row>
    <row r="18" spans="2:11" x14ac:dyDescent="0.2">
      <c r="C18">
        <v>0.36543199999999998</v>
      </c>
      <c r="E18">
        <v>0.34761599999999998</v>
      </c>
      <c r="H18">
        <v>0.58852599999999999</v>
      </c>
      <c r="K18">
        <v>0.37319400000000003</v>
      </c>
    </row>
    <row r="20" spans="2:11" x14ac:dyDescent="0.2">
      <c r="B20" t="s">
        <v>5</v>
      </c>
      <c r="C20" s="1">
        <f>3404.68/10000</f>
        <v>0.34046799999999999</v>
      </c>
      <c r="E20">
        <v>0.34917700000000002</v>
      </c>
      <c r="H20" s="1">
        <f>6130.3/10000</f>
        <v>0.61302999999999996</v>
      </c>
      <c r="K20">
        <v>0.34324779999999999</v>
      </c>
    </row>
    <row r="21" spans="2:11" x14ac:dyDescent="0.2">
      <c r="C21" s="1">
        <f>3385.82/10000</f>
        <v>0.33858199999999999</v>
      </c>
      <c r="E21">
        <v>0.34690199999999999</v>
      </c>
      <c r="H21" s="1">
        <f>6089.43/10000</f>
        <v>0.60894300000000001</v>
      </c>
      <c r="K21">
        <v>0.33402900000000002</v>
      </c>
    </row>
    <row r="22" spans="2:11" x14ac:dyDescent="0.2">
      <c r="C22" s="1">
        <f>3395.07/10000</f>
        <v>0.339507</v>
      </c>
      <c r="E22">
        <v>0.332098</v>
      </c>
      <c r="H22" s="1">
        <f>6369.97/10000</f>
        <v>0.63699700000000004</v>
      </c>
      <c r="K22">
        <v>0.34732400000000002</v>
      </c>
    </row>
    <row r="23" spans="2:11" x14ac:dyDescent="0.2">
      <c r="C23" s="1"/>
    </row>
    <row r="24" spans="2:11" x14ac:dyDescent="0.2">
      <c r="B24" t="s">
        <v>6</v>
      </c>
      <c r="C24" s="1">
        <f>3348.52/10000</f>
        <v>0.33485199999999998</v>
      </c>
      <c r="E24">
        <v>0.34042499999999998</v>
      </c>
      <c r="H24" s="1">
        <f>6304.9/10000</f>
        <v>0.63048999999999999</v>
      </c>
      <c r="K24">
        <v>0.33957599999999999</v>
      </c>
    </row>
    <row r="25" spans="2:11" x14ac:dyDescent="0.2">
      <c r="C25" s="1">
        <f>3381.71/10000</f>
        <v>0.338171</v>
      </c>
      <c r="E25">
        <v>0.34253800000000001</v>
      </c>
      <c r="H25" s="1">
        <f>6217.56/10000</f>
        <v>0.62175600000000009</v>
      </c>
      <c r="K25">
        <v>0.34112799999999999</v>
      </c>
    </row>
    <row r="26" spans="2:11" x14ac:dyDescent="0.2">
      <c r="C26" s="1">
        <f>3375.35/10000</f>
        <v>0.33753499999999997</v>
      </c>
      <c r="E26">
        <v>0.35789900000000002</v>
      </c>
      <c r="H26" s="1">
        <f>6402.92/10000</f>
        <v>0.64029199999999997</v>
      </c>
      <c r="K26">
        <v>0.32569399999999998</v>
      </c>
    </row>
    <row r="27" spans="2:11" x14ac:dyDescent="0.2">
      <c r="C27" s="1"/>
    </row>
    <row r="28" spans="2:11" x14ac:dyDescent="0.2">
      <c r="B28" t="s">
        <v>8</v>
      </c>
      <c r="C28" s="1">
        <f>3390.13/10000</f>
        <v>0.33901300000000001</v>
      </c>
      <c r="E28">
        <v>0.33583499999999999</v>
      </c>
      <c r="H28" s="1">
        <f>6354.87/10000</f>
        <v>0.63548700000000002</v>
      </c>
      <c r="K28">
        <v>0.33767900000000001</v>
      </c>
    </row>
    <row r="29" spans="2:11" x14ac:dyDescent="0.2">
      <c r="C29" s="1">
        <f>3412.86/10000</f>
        <v>0.34128600000000003</v>
      </c>
      <c r="E29">
        <v>0.33639400000000003</v>
      </c>
      <c r="H29" s="1">
        <f>6315.07/10000</f>
        <v>0.63150699999999993</v>
      </c>
      <c r="K29">
        <v>0.33416000000000001</v>
      </c>
    </row>
    <row r="30" spans="2:11" x14ac:dyDescent="0.2">
      <c r="C30" s="1">
        <f>3423.54/10000</f>
        <v>0.34235399999999999</v>
      </c>
      <c r="E30">
        <v>0.330202</v>
      </c>
      <c r="H30" s="1">
        <f>6443.14/10000</f>
        <v>0.64431400000000005</v>
      </c>
      <c r="K30">
        <v>0.33595199999999997</v>
      </c>
    </row>
    <row r="31" spans="2:11" x14ac:dyDescent="0.2">
      <c r="C31" s="1"/>
    </row>
    <row r="32" spans="2:11" x14ac:dyDescent="0.2">
      <c r="B32" t="s">
        <v>9</v>
      </c>
      <c r="C32" s="1">
        <f>3285.08/10000</f>
        <v>0.32850799999999997</v>
      </c>
      <c r="E32">
        <v>0.35184500000000002</v>
      </c>
      <c r="H32" s="1">
        <f>6259.94/10000</f>
        <v>0.62599399999999994</v>
      </c>
      <c r="K32">
        <v>0.34276200000000001</v>
      </c>
    </row>
    <row r="33" spans="2:11" x14ac:dyDescent="0.2">
      <c r="C33" s="1">
        <f>3307.52/10000</f>
        <v>0.33075199999999999</v>
      </c>
      <c r="E33">
        <v>0.34875800000000001</v>
      </c>
      <c r="H33" s="1">
        <f>6302.28/10000</f>
        <v>0.63022800000000001</v>
      </c>
      <c r="K33">
        <v>0.33826699999999998</v>
      </c>
    </row>
    <row r="34" spans="2:11" x14ac:dyDescent="0.2">
      <c r="C34" s="2">
        <f>3329.69/10000</f>
        <v>0.33296900000000001</v>
      </c>
      <c r="E34">
        <v>0.36048000000000002</v>
      </c>
      <c r="H34" s="2">
        <f>6411.39/10000</f>
        <v>0.64113900000000001</v>
      </c>
      <c r="K34">
        <v>0.342165</v>
      </c>
    </row>
    <row r="35" spans="2:11" x14ac:dyDescent="0.2">
      <c r="C35" s="2"/>
      <c r="H35" s="2"/>
    </row>
    <row r="36" spans="2:11" x14ac:dyDescent="0.2">
      <c r="B36" t="s">
        <v>3</v>
      </c>
      <c r="C36">
        <f>AVERAGE(C12:C34)</f>
        <v>0.34161938888888899</v>
      </c>
      <c r="E36">
        <f>AVERAGE(E12:E34)</f>
        <v>0.34678938888888888</v>
      </c>
      <c r="H36">
        <f>AVERAGE(H12:H34)</f>
        <v>0.62165638888888897</v>
      </c>
      <c r="K36">
        <v>0.34895900000000002</v>
      </c>
    </row>
    <row r="37" spans="2:11" x14ac:dyDescent="0.2">
      <c r="B37" t="s">
        <v>12</v>
      </c>
      <c r="C37">
        <v>8.4916999999999996E-3</v>
      </c>
      <c r="E37">
        <v>8.8246000000000002E-3</v>
      </c>
      <c r="H37">
        <v>1.5697699999999998E-2</v>
      </c>
      <c r="K37">
        <v>1.5649E-2</v>
      </c>
    </row>
    <row r="41" spans="2:11" x14ac:dyDescent="0.2">
      <c r="C41" t="s"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1-21T15:50:51Z</dcterms:created>
  <dcterms:modified xsi:type="dcterms:W3CDTF">2017-11-22T10:37:07Z</dcterms:modified>
</cp:coreProperties>
</file>